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ettrautsaw/Dropbox/Projects/Crotalus cerastes/Manuscript/Supplemental/"/>
    </mc:Choice>
  </mc:AlternateContent>
  <xr:revisionPtr revIDLastSave="0" documentId="13_ncr:1_{6AD2420A-1D4D-B64E-8578-765AF9A3FBBF}" xr6:coauthVersionLast="36" xr6:coauthVersionMax="36" xr10:uidLastSave="{00000000-0000-0000-0000-000000000000}"/>
  <bookViews>
    <workbookView xWindow="5560" yWindow="1020" windowWidth="28040" windowHeight="17440" xr2:uid="{00000000-000D-0000-FFFF-FFFF00000000}"/>
  </bookViews>
  <sheets>
    <sheet name="PhyloSignal_K" sheetId="1" r:id="rId1"/>
  </sheets>
  <calcPr calcId="0"/>
</workbook>
</file>

<file path=xl/sharedStrings.xml><?xml version="1.0" encoding="utf-8"?>
<sst xmlns="http://schemas.openxmlformats.org/spreadsheetml/2006/main" count="68" uniqueCount="68">
  <si>
    <t>K</t>
  </si>
  <si>
    <t>PIC.variance.obs</t>
  </si>
  <si>
    <t>PIC.variance.rnd.mean</t>
  </si>
  <si>
    <t>PIC.variance.P</t>
  </si>
  <si>
    <t>PIC.variance.Z</t>
  </si>
  <si>
    <t>PLA2-1</t>
  </si>
  <si>
    <t>BPP-1</t>
  </si>
  <si>
    <t>SVMPIII-1</t>
  </si>
  <si>
    <t>CTL-1</t>
  </si>
  <si>
    <t>SVMPII-1</t>
  </si>
  <si>
    <t>SVMPIII-2</t>
  </si>
  <si>
    <t>CTL-2</t>
  </si>
  <si>
    <t>CTL-3</t>
  </si>
  <si>
    <t>SVSP-1</t>
  </si>
  <si>
    <t>LAAO-1</t>
  </si>
  <si>
    <t>CTL-4</t>
  </si>
  <si>
    <t>VEGF-1</t>
  </si>
  <si>
    <t>SVMPIII-3</t>
  </si>
  <si>
    <t>SVSP-2</t>
  </si>
  <si>
    <t>SVMPII-2</t>
  </si>
  <si>
    <t>SVSP-4</t>
  </si>
  <si>
    <t>SVSP-3</t>
  </si>
  <si>
    <t>SVMPII-3</t>
  </si>
  <si>
    <t>CTL-5</t>
  </si>
  <si>
    <t>NGF-1</t>
  </si>
  <si>
    <t>SVMPIII-5</t>
  </si>
  <si>
    <t>SVMPIII-4</t>
  </si>
  <si>
    <t>MYO-1</t>
  </si>
  <si>
    <t>CRISP-1</t>
  </si>
  <si>
    <t>SVSP-5</t>
  </si>
  <si>
    <t>SVMPIII-6</t>
  </si>
  <si>
    <t>CTL-6</t>
  </si>
  <si>
    <t>SVSP-6</t>
  </si>
  <si>
    <t>CTL-7</t>
  </si>
  <si>
    <t>SVSP-8</t>
  </si>
  <si>
    <t>SVMPIII-7</t>
  </si>
  <si>
    <t>SVMPII-4</t>
  </si>
  <si>
    <t>SVSP-7</t>
  </si>
  <si>
    <t>SVMPIII-8</t>
  </si>
  <si>
    <t>SVSP-9</t>
  </si>
  <si>
    <t>SVSP-10</t>
  </si>
  <si>
    <t>SVMPIII-9</t>
  </si>
  <si>
    <t>CTL-8</t>
  </si>
  <si>
    <t>MYO-2</t>
  </si>
  <si>
    <t>SVSP-11</t>
  </si>
  <si>
    <t>Vespryn-1</t>
  </si>
  <si>
    <t>SVSP-12</t>
  </si>
  <si>
    <t>SVMPIII-10</t>
  </si>
  <si>
    <t>3FTx-1</t>
  </si>
  <si>
    <t>SVSP-13</t>
  </si>
  <si>
    <t>SVMPII-5</t>
  </si>
  <si>
    <t>NUC-1</t>
  </si>
  <si>
    <t>SVMPII-6</t>
  </si>
  <si>
    <t>SVSP-14</t>
  </si>
  <si>
    <t>SVSP-15</t>
  </si>
  <si>
    <t>PDE-1</t>
  </si>
  <si>
    <t>HYAL-1</t>
  </si>
  <si>
    <t>VEGF-2</t>
  </si>
  <si>
    <t>KUN-1</t>
  </si>
  <si>
    <t>CTL-9</t>
  </si>
  <si>
    <t>CTL-10</t>
  </si>
  <si>
    <t>Waprin-1</t>
  </si>
  <si>
    <t>CTL-11</t>
  </si>
  <si>
    <t>FusedToxin-1</t>
  </si>
  <si>
    <t>3FTx-2</t>
  </si>
  <si>
    <t>Ficolin-1</t>
  </si>
  <si>
    <t>Ficolin-2</t>
  </si>
  <si>
    <t>Toxin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"/>
  <sheetViews>
    <sheetView tabSelected="1" workbookViewId="0">
      <selection activeCell="L10" sqref="L10"/>
    </sheetView>
  </sheetViews>
  <sheetFormatPr baseColWidth="10" defaultRowHeight="16" x14ac:dyDescent="0.2"/>
  <cols>
    <col min="1" max="1" width="12" bestFit="1" customWidth="1"/>
    <col min="2" max="2" width="7.1640625" style="1" customWidth="1"/>
    <col min="3" max="3" width="17.1640625" style="2" customWidth="1"/>
    <col min="4" max="4" width="19.5" style="2" bestFit="1" customWidth="1"/>
    <col min="5" max="6" width="12.5" style="1" bestFit="1" customWidth="1"/>
  </cols>
  <sheetData>
    <row r="1" spans="1:6" x14ac:dyDescent="0.2">
      <c r="A1" t="s">
        <v>67</v>
      </c>
      <c r="B1" s="1" t="s">
        <v>0</v>
      </c>
      <c r="C1" s="2" t="s">
        <v>1</v>
      </c>
      <c r="D1" s="2" t="s">
        <v>2</v>
      </c>
      <c r="E1" s="1" t="s">
        <v>3</v>
      </c>
      <c r="F1" s="1" t="s">
        <v>4</v>
      </c>
    </row>
    <row r="2" spans="1:6" x14ac:dyDescent="0.2">
      <c r="A2" t="s">
        <v>48</v>
      </c>
      <c r="B2" s="1">
        <v>0.79256884258614202</v>
      </c>
      <c r="C2" s="2">
        <v>11408954016.3328</v>
      </c>
      <c r="D2" s="2">
        <v>10957600344.470501</v>
      </c>
      <c r="E2" s="1">
        <v>0.557442557442557</v>
      </c>
      <c r="F2" s="1">
        <v>0.25792133553419</v>
      </c>
    </row>
    <row r="3" spans="1:6" x14ac:dyDescent="0.2">
      <c r="A3" t="s">
        <v>64</v>
      </c>
      <c r="B3" s="1">
        <v>0.88318381527044898</v>
      </c>
      <c r="C3" s="2">
        <v>1947270.5909419199</v>
      </c>
      <c r="D3" s="2">
        <v>2071993.53634308</v>
      </c>
      <c r="E3" s="1">
        <v>0.34765234765234798</v>
      </c>
      <c r="F3" s="1">
        <v>-0.57829078911609599</v>
      </c>
    </row>
    <row r="4" spans="1:6" x14ac:dyDescent="0.2">
      <c r="A4" t="s">
        <v>6</v>
      </c>
      <c r="B4" s="1">
        <v>1.0215111961335701</v>
      </c>
      <c r="C4" s="2">
        <v>2286332154945.5098</v>
      </c>
      <c r="D4" s="2">
        <v>2726345534451.1201</v>
      </c>
      <c r="E4" s="1">
        <v>0.171828171828172</v>
      </c>
      <c r="F4" s="1">
        <v>-1.02167898135476</v>
      </c>
    </row>
    <row r="5" spans="1:6" x14ac:dyDescent="0.2">
      <c r="A5" t="s">
        <v>28</v>
      </c>
      <c r="B5" s="1">
        <v>0.80669166353803601</v>
      </c>
      <c r="C5" s="2">
        <v>59450002005.464699</v>
      </c>
      <c r="D5" s="2">
        <v>58322118702.539001</v>
      </c>
      <c r="E5" s="1">
        <v>0.49750249750249698</v>
      </c>
      <c r="F5" s="1">
        <v>0.119656005300497</v>
      </c>
    </row>
    <row r="6" spans="1:6" x14ac:dyDescent="0.2">
      <c r="A6" t="s">
        <v>8</v>
      </c>
      <c r="B6" s="1">
        <v>0.77507930569523797</v>
      </c>
      <c r="C6" s="2">
        <v>303280972764.15302</v>
      </c>
      <c r="D6" s="2">
        <v>286552921173.26398</v>
      </c>
      <c r="E6" s="1">
        <v>0.59940059940059898</v>
      </c>
      <c r="F6" s="1">
        <v>0.34010837848298298</v>
      </c>
    </row>
    <row r="7" spans="1:6" x14ac:dyDescent="0.2">
      <c r="A7" t="s">
        <v>60</v>
      </c>
      <c r="B7" s="1">
        <v>0.88533955981110501</v>
      </c>
      <c r="C7" s="2">
        <v>47561084.856300503</v>
      </c>
      <c r="D7" s="2">
        <v>50944679.749809302</v>
      </c>
      <c r="E7" s="1">
        <v>0.34365634365634401</v>
      </c>
      <c r="F7" s="1">
        <v>-0.69002918893383802</v>
      </c>
    </row>
    <row r="8" spans="1:6" x14ac:dyDescent="0.2">
      <c r="A8" t="s">
        <v>62</v>
      </c>
      <c r="B8" s="1">
        <v>0.89104049169453203</v>
      </c>
      <c r="C8" s="2">
        <v>16943641.252891898</v>
      </c>
      <c r="D8" s="2">
        <v>18227511.8049611</v>
      </c>
      <c r="E8" s="1">
        <v>0.337662337662338</v>
      </c>
      <c r="F8" s="1">
        <v>-0.65231164957254395</v>
      </c>
    </row>
    <row r="9" spans="1:6" x14ac:dyDescent="0.2">
      <c r="A9" t="s">
        <v>11</v>
      </c>
      <c r="B9" s="1">
        <v>0.69536737940795501</v>
      </c>
      <c r="C9" s="2">
        <v>212483758776.914</v>
      </c>
      <c r="D9" s="2">
        <v>178633709004.827</v>
      </c>
      <c r="E9" s="1">
        <v>0.84215784215784195</v>
      </c>
      <c r="F9" s="1">
        <v>1.07578441261703</v>
      </c>
    </row>
    <row r="10" spans="1:6" x14ac:dyDescent="0.2">
      <c r="A10" t="s">
        <v>12</v>
      </c>
      <c r="B10" s="1">
        <v>0.87410356786399801</v>
      </c>
      <c r="C10" s="2">
        <v>1377485298760.3701</v>
      </c>
      <c r="D10" s="2">
        <v>1471152408659.5601</v>
      </c>
      <c r="E10" s="1">
        <v>0.35364635364635399</v>
      </c>
      <c r="F10" s="1">
        <v>-0.50832519790009101</v>
      </c>
    </row>
    <row r="11" spans="1:6" x14ac:dyDescent="0.2">
      <c r="A11" t="s">
        <v>15</v>
      </c>
      <c r="B11" s="1">
        <v>0.90419003850179003</v>
      </c>
      <c r="C11" s="2">
        <v>1110093600775.5701</v>
      </c>
      <c r="D11" s="2">
        <v>1223224703984.8401</v>
      </c>
      <c r="E11" s="1">
        <v>0.20879120879120899</v>
      </c>
      <c r="F11" s="1">
        <v>-0.77684306935606995</v>
      </c>
    </row>
    <row r="12" spans="1:6" x14ac:dyDescent="0.2">
      <c r="A12" t="s">
        <v>23</v>
      </c>
      <c r="B12" s="1">
        <v>1.3543564292925601</v>
      </c>
      <c r="C12" s="2">
        <v>64326810085.3312</v>
      </c>
      <c r="D12" s="2">
        <v>96491462113.560898</v>
      </c>
      <c r="E12" s="1">
        <v>2.0979020979021001E-2</v>
      </c>
      <c r="F12" s="1">
        <v>-1.9960962803140401</v>
      </c>
    </row>
    <row r="13" spans="1:6" x14ac:dyDescent="0.2">
      <c r="A13" t="s">
        <v>31</v>
      </c>
      <c r="B13" s="1">
        <v>0.828320957084272</v>
      </c>
      <c r="C13" s="2">
        <v>23168845842.063</v>
      </c>
      <c r="D13" s="2">
        <v>22908655711.427299</v>
      </c>
      <c r="E13" s="1">
        <v>0.48751248751248699</v>
      </c>
      <c r="F13" s="1">
        <v>6.7289795453959994E-2</v>
      </c>
    </row>
    <row r="14" spans="1:6" x14ac:dyDescent="0.2">
      <c r="A14" t="s">
        <v>33</v>
      </c>
      <c r="B14" s="1">
        <v>1.04798498139246</v>
      </c>
      <c r="C14" s="2">
        <v>15054083806.273399</v>
      </c>
      <c r="D14" s="2">
        <v>17811617850.180698</v>
      </c>
      <c r="E14" s="1">
        <v>0.11688311688311701</v>
      </c>
      <c r="F14" s="1">
        <v>-1.16663800953278</v>
      </c>
    </row>
    <row r="15" spans="1:6" x14ac:dyDescent="0.2">
      <c r="A15" t="s">
        <v>42</v>
      </c>
      <c r="B15" s="1">
        <v>0.917974140172929</v>
      </c>
      <c r="C15" s="2">
        <v>42928944968.795097</v>
      </c>
      <c r="D15" s="2">
        <v>48600799457.038597</v>
      </c>
      <c r="E15" s="1">
        <v>0.122877122877123</v>
      </c>
      <c r="F15" s="1">
        <v>-1.0843001005030699</v>
      </c>
    </row>
    <row r="16" spans="1:6" x14ac:dyDescent="0.2">
      <c r="A16" t="s">
        <v>59</v>
      </c>
      <c r="B16" s="1">
        <v>0.74793442148681399</v>
      </c>
      <c r="C16" s="2">
        <v>99017321.434056401</v>
      </c>
      <c r="D16" s="2">
        <v>87440211.068505794</v>
      </c>
      <c r="E16" s="1">
        <v>0.82417582417582402</v>
      </c>
      <c r="F16" s="1">
        <v>1.1062210868237301</v>
      </c>
    </row>
    <row r="17" spans="1:6" x14ac:dyDescent="0.2">
      <c r="A17" t="s">
        <v>65</v>
      </c>
      <c r="B17" s="1">
        <v>0.88200643053592598</v>
      </c>
      <c r="C17" s="2">
        <v>2336019.9205871299</v>
      </c>
      <c r="D17" s="2">
        <v>2475095.8792214999</v>
      </c>
      <c r="E17" s="1">
        <v>0.391608391608392</v>
      </c>
      <c r="F17" s="1">
        <v>-0.59353515409384305</v>
      </c>
    </row>
    <row r="18" spans="1:6" x14ac:dyDescent="0.2">
      <c r="A18" t="s">
        <v>66</v>
      </c>
      <c r="B18" s="1">
        <v>0.85317597387275601</v>
      </c>
      <c r="C18" s="2">
        <v>651110.085813176</v>
      </c>
      <c r="D18" s="2">
        <v>672386.93012194103</v>
      </c>
      <c r="E18" s="1">
        <v>0.42757242757242803</v>
      </c>
      <c r="F18" s="1">
        <v>-0.297966962834116</v>
      </c>
    </row>
    <row r="19" spans="1:6" x14ac:dyDescent="0.2">
      <c r="A19" t="s">
        <v>63</v>
      </c>
      <c r="B19" s="1">
        <v>0.89149701294984895</v>
      </c>
      <c r="C19" s="2">
        <v>7306265.8864148902</v>
      </c>
      <c r="D19" s="2">
        <v>7811331.1995568201</v>
      </c>
      <c r="E19" s="1">
        <v>0.35964035964036001</v>
      </c>
      <c r="F19" s="1">
        <v>-0.685886905385104</v>
      </c>
    </row>
    <row r="20" spans="1:6" x14ac:dyDescent="0.2">
      <c r="A20" t="s">
        <v>56</v>
      </c>
      <c r="B20" s="1">
        <v>0.71193649872055398</v>
      </c>
      <c r="C20" s="2">
        <v>19249949.373515401</v>
      </c>
      <c r="D20" s="2">
        <v>16849815.912075501</v>
      </c>
      <c r="E20" s="1">
        <v>0.78821178821178794</v>
      </c>
      <c r="F20" s="1">
        <v>0.91389772860945695</v>
      </c>
    </row>
    <row r="21" spans="1:6" x14ac:dyDescent="0.2">
      <c r="A21" t="s">
        <v>58</v>
      </c>
      <c r="B21" s="1">
        <v>0.79477763980042104</v>
      </c>
      <c r="C21" s="2">
        <v>3168178.1273549101</v>
      </c>
      <c r="D21" s="2">
        <v>3096933.4066336099</v>
      </c>
      <c r="E21" s="1">
        <v>0.50749250749250796</v>
      </c>
      <c r="F21" s="1">
        <v>0.14543961018073001</v>
      </c>
    </row>
    <row r="22" spans="1:6" x14ac:dyDescent="0.2">
      <c r="A22" t="s">
        <v>14</v>
      </c>
      <c r="B22" s="1">
        <v>1.04867763800532</v>
      </c>
      <c r="C22" s="2">
        <v>86517108014.037903</v>
      </c>
      <c r="D22" s="2">
        <v>99806818175.124496</v>
      </c>
      <c r="E22" s="1">
        <v>0.175824175824176</v>
      </c>
      <c r="F22" s="1">
        <v>-0.89169406620009795</v>
      </c>
    </row>
    <row r="23" spans="1:6" x14ac:dyDescent="0.2">
      <c r="A23" t="s">
        <v>27</v>
      </c>
      <c r="B23" s="1">
        <v>1.28454353821848</v>
      </c>
      <c r="C23" s="2">
        <v>30991742893.720699</v>
      </c>
      <c r="D23" s="2">
        <v>46395282916.539299</v>
      </c>
      <c r="E23" s="1">
        <v>5.1948051948052E-2</v>
      </c>
      <c r="F23" s="1">
        <v>-1.8763831279239001</v>
      </c>
    </row>
    <row r="24" spans="1:6" x14ac:dyDescent="0.2">
      <c r="A24" t="s">
        <v>43</v>
      </c>
      <c r="B24" s="1">
        <v>0.81442931281571795</v>
      </c>
      <c r="C24" s="2">
        <v>21270775092.2514</v>
      </c>
      <c r="D24" s="2">
        <v>20957489897.055199</v>
      </c>
      <c r="E24" s="1">
        <v>0.49250749250749198</v>
      </c>
      <c r="F24" s="1">
        <v>9.1255300368003694E-2</v>
      </c>
    </row>
    <row r="25" spans="1:6" x14ac:dyDescent="0.2">
      <c r="A25" t="s">
        <v>24</v>
      </c>
      <c r="B25" s="1">
        <v>0.67860245248620699</v>
      </c>
      <c r="C25" s="2">
        <v>7295859053.2186098</v>
      </c>
      <c r="D25" s="2">
        <v>6024799157.2454796</v>
      </c>
      <c r="E25" s="1">
        <v>0.89610389610389596</v>
      </c>
      <c r="F25" s="1">
        <v>1.3129612692273001</v>
      </c>
    </row>
    <row r="26" spans="1:6" x14ac:dyDescent="0.2">
      <c r="A26" t="s">
        <v>51</v>
      </c>
      <c r="B26" s="1">
        <v>0.72560564503162195</v>
      </c>
      <c r="C26" s="2">
        <v>157978161.29655799</v>
      </c>
      <c r="D26" s="2">
        <v>137343685.305044</v>
      </c>
      <c r="E26" s="1">
        <v>0.78521478521478505</v>
      </c>
      <c r="F26" s="1">
        <v>0.88687829121301498</v>
      </c>
    </row>
    <row r="27" spans="1:6" x14ac:dyDescent="0.2">
      <c r="A27" t="s">
        <v>55</v>
      </c>
      <c r="B27" s="1">
        <v>0.99953525588407399</v>
      </c>
      <c r="C27" s="2">
        <v>37694052.978921898</v>
      </c>
      <c r="D27" s="2">
        <v>43583461.5041558</v>
      </c>
      <c r="E27" s="1">
        <v>0.223776223776224</v>
      </c>
      <c r="F27" s="1">
        <v>-0.76359136909028902</v>
      </c>
    </row>
    <row r="28" spans="1:6" x14ac:dyDescent="0.2">
      <c r="A28" t="s">
        <v>5</v>
      </c>
      <c r="B28" s="1">
        <v>1.02309697902771</v>
      </c>
      <c r="C28" s="2">
        <v>7987117712877.7305</v>
      </c>
      <c r="D28" s="2">
        <v>9941841092161.3809</v>
      </c>
      <c r="E28" s="1">
        <v>0.128871128871129</v>
      </c>
      <c r="F28" s="1">
        <v>-1.20682215330978</v>
      </c>
    </row>
    <row r="29" spans="1:6" x14ac:dyDescent="0.2">
      <c r="A29" t="s">
        <v>9</v>
      </c>
      <c r="B29" s="1">
        <v>0.899761415156489</v>
      </c>
      <c r="C29" s="2">
        <v>428512919701.93701</v>
      </c>
      <c r="D29" s="2">
        <v>467996768006.63202</v>
      </c>
      <c r="E29" s="1">
        <v>0.32067932067932098</v>
      </c>
      <c r="F29" s="1">
        <v>-0.51519836088794102</v>
      </c>
    </row>
    <row r="30" spans="1:6" x14ac:dyDescent="0.2">
      <c r="A30" t="s">
        <v>19</v>
      </c>
      <c r="B30" s="1">
        <v>0.92354398470033106</v>
      </c>
      <c r="C30" s="2">
        <v>70065066962.510101</v>
      </c>
      <c r="D30" s="2">
        <v>71936079756.617401</v>
      </c>
      <c r="E30" s="1">
        <v>0.41358641358641401</v>
      </c>
      <c r="F30" s="1">
        <v>-0.17599312428988201</v>
      </c>
    </row>
    <row r="31" spans="1:6" x14ac:dyDescent="0.2">
      <c r="A31" t="s">
        <v>22</v>
      </c>
      <c r="B31" s="1">
        <v>0.897772904751172</v>
      </c>
      <c r="C31" s="2">
        <v>80025654992.333099</v>
      </c>
      <c r="D31" s="2">
        <v>86663647206.924103</v>
      </c>
      <c r="E31" s="1">
        <v>0.31168831168831201</v>
      </c>
      <c r="F31" s="1">
        <v>-0.46777950544927199</v>
      </c>
    </row>
    <row r="32" spans="1:6" x14ac:dyDescent="0.2">
      <c r="A32" t="s">
        <v>36</v>
      </c>
      <c r="B32" s="1">
        <v>0.90971391909536803</v>
      </c>
      <c r="C32" s="2">
        <v>7226827451.8558302</v>
      </c>
      <c r="D32" s="2">
        <v>7400712186.4793396</v>
      </c>
      <c r="E32" s="1">
        <v>0.41658341658341702</v>
      </c>
      <c r="F32" s="1">
        <v>-0.14681122972382199</v>
      </c>
    </row>
    <row r="33" spans="1:6" x14ac:dyDescent="0.2">
      <c r="A33" t="s">
        <v>50</v>
      </c>
      <c r="B33" s="1">
        <v>1.13840114542582</v>
      </c>
      <c r="C33" s="2">
        <v>2486128546.5158</v>
      </c>
      <c r="D33" s="2">
        <v>3408943010.48557</v>
      </c>
      <c r="E33" s="1">
        <v>8.2917082917082899E-2</v>
      </c>
      <c r="F33" s="1">
        <v>-1.65247812742245</v>
      </c>
    </row>
    <row r="34" spans="1:6" x14ac:dyDescent="0.2">
      <c r="A34" t="s">
        <v>52</v>
      </c>
      <c r="B34" s="1">
        <v>0.93251523195951402</v>
      </c>
      <c r="C34" s="2">
        <v>796120734.72884798</v>
      </c>
      <c r="D34" s="2">
        <v>901101609.02943003</v>
      </c>
      <c r="E34" s="1">
        <v>0.25674325674325699</v>
      </c>
      <c r="F34" s="1">
        <v>-0.66823750714949504</v>
      </c>
    </row>
    <row r="35" spans="1:6" x14ac:dyDescent="0.2">
      <c r="A35" t="s">
        <v>7</v>
      </c>
      <c r="B35" s="1">
        <v>0.80084137673381195</v>
      </c>
      <c r="C35" s="2">
        <v>1643637450702.6201</v>
      </c>
      <c r="D35" s="2">
        <v>1596372984342.73</v>
      </c>
      <c r="E35" s="1">
        <v>0.52747252747252704</v>
      </c>
      <c r="F35" s="1">
        <v>0.178605513610573</v>
      </c>
    </row>
    <row r="36" spans="1:6" x14ac:dyDescent="0.2">
      <c r="A36" t="s">
        <v>47</v>
      </c>
      <c r="B36" s="1">
        <v>0.91659572772095399</v>
      </c>
      <c r="C36" s="2">
        <v>3453780286.93749</v>
      </c>
      <c r="D36" s="2">
        <v>3571166631.7620802</v>
      </c>
      <c r="E36" s="1">
        <v>0.47852147852147903</v>
      </c>
      <c r="F36" s="1">
        <v>-0.25438884621653302</v>
      </c>
    </row>
    <row r="37" spans="1:6" x14ac:dyDescent="0.2">
      <c r="A37" t="s">
        <v>10</v>
      </c>
      <c r="B37" s="1">
        <v>0.62674772640670295</v>
      </c>
      <c r="C37" s="2">
        <v>302986108946.04797</v>
      </c>
      <c r="D37" s="2">
        <v>228952142172.27701</v>
      </c>
      <c r="E37" s="1">
        <v>0.99600399600399603</v>
      </c>
      <c r="F37" s="1">
        <v>1.8329131839236701</v>
      </c>
    </row>
    <row r="38" spans="1:6" x14ac:dyDescent="0.2">
      <c r="A38" t="s">
        <v>17</v>
      </c>
      <c r="B38" s="1">
        <v>0.81654534887517105</v>
      </c>
      <c r="C38" s="2">
        <v>226605843370.79999</v>
      </c>
      <c r="D38" s="2">
        <v>221769186678.46399</v>
      </c>
      <c r="E38" s="1">
        <v>0.493506493506494</v>
      </c>
      <c r="F38" s="1">
        <v>0.12886542331319101</v>
      </c>
    </row>
    <row r="39" spans="1:6" x14ac:dyDescent="0.2">
      <c r="A39" t="s">
        <v>26</v>
      </c>
      <c r="B39" s="1">
        <v>0.85533513687878904</v>
      </c>
      <c r="C39" s="2">
        <v>19751029062.563801</v>
      </c>
      <c r="D39" s="2">
        <v>19704356804.869202</v>
      </c>
      <c r="E39" s="1">
        <v>0.48651348651348703</v>
      </c>
      <c r="F39" s="1">
        <v>1.47986913860471E-2</v>
      </c>
    </row>
    <row r="40" spans="1:6" x14ac:dyDescent="0.2">
      <c r="A40" t="s">
        <v>25</v>
      </c>
      <c r="B40" s="1">
        <v>0.92924170346899704</v>
      </c>
      <c r="C40" s="2">
        <v>29221205040.068001</v>
      </c>
      <c r="D40" s="2">
        <v>30620817328.5294</v>
      </c>
      <c r="E40" s="1">
        <v>0.40159840159840199</v>
      </c>
      <c r="F40" s="1">
        <v>-0.30501519091045898</v>
      </c>
    </row>
    <row r="41" spans="1:6" x14ac:dyDescent="0.2">
      <c r="A41" t="s">
        <v>30</v>
      </c>
      <c r="B41" s="1">
        <v>0.82815718930984406</v>
      </c>
      <c r="C41" s="2">
        <v>12195611343.8923</v>
      </c>
      <c r="D41" s="2">
        <v>11932153479.0056</v>
      </c>
      <c r="E41" s="1">
        <v>0.53546453546453499</v>
      </c>
      <c r="F41" s="1">
        <v>0.131939273555718</v>
      </c>
    </row>
    <row r="42" spans="1:6" x14ac:dyDescent="0.2">
      <c r="A42" t="s">
        <v>35</v>
      </c>
      <c r="B42" s="1">
        <v>0.77886347272311796</v>
      </c>
      <c r="C42" s="2">
        <v>25995955637.008202</v>
      </c>
      <c r="D42" s="2">
        <v>23737646315.976898</v>
      </c>
      <c r="E42" s="1">
        <v>0.69830169830169797</v>
      </c>
      <c r="F42" s="1">
        <v>0.58409460037540095</v>
      </c>
    </row>
    <row r="43" spans="1:6" x14ac:dyDescent="0.2">
      <c r="A43" t="s">
        <v>38</v>
      </c>
      <c r="B43" s="1">
        <v>0.70200912505574597</v>
      </c>
      <c r="C43" s="2">
        <v>14116526014.1514</v>
      </c>
      <c r="D43" s="2">
        <v>11981636355.6915</v>
      </c>
      <c r="E43" s="1">
        <v>0.85314685314685301</v>
      </c>
      <c r="F43" s="1">
        <v>1.06114380300728</v>
      </c>
    </row>
    <row r="44" spans="1:6" x14ac:dyDescent="0.2">
      <c r="A44" t="s">
        <v>41</v>
      </c>
      <c r="B44" s="1">
        <v>0.85521156369842599</v>
      </c>
      <c r="C44" s="2">
        <v>14339954597.095699</v>
      </c>
      <c r="D44" s="2">
        <v>14271473767.3666</v>
      </c>
      <c r="E44" s="1">
        <v>0.49550449550449499</v>
      </c>
      <c r="F44" s="1">
        <v>2.90859483491979E-2</v>
      </c>
    </row>
    <row r="45" spans="1:6" x14ac:dyDescent="0.2">
      <c r="A45" t="s">
        <v>13</v>
      </c>
      <c r="B45" s="1">
        <v>1.1917049004917</v>
      </c>
      <c r="C45" s="2">
        <v>105651684946.438</v>
      </c>
      <c r="D45" s="2">
        <v>146342527094.20801</v>
      </c>
      <c r="E45" s="1">
        <v>6.1938061938061902E-2</v>
      </c>
      <c r="F45" s="1">
        <v>-1.51988198431167</v>
      </c>
    </row>
    <row r="46" spans="1:6" x14ac:dyDescent="0.2">
      <c r="A46" t="s">
        <v>40</v>
      </c>
      <c r="B46" s="1">
        <v>0.89050570883629498</v>
      </c>
      <c r="C46" s="2">
        <v>11884630567.711901</v>
      </c>
      <c r="D46" s="2">
        <v>12766173113.118799</v>
      </c>
      <c r="E46" s="1">
        <v>0.32867132867132898</v>
      </c>
      <c r="F46" s="1">
        <v>-0.40862544668275103</v>
      </c>
    </row>
    <row r="47" spans="1:6" x14ac:dyDescent="0.2">
      <c r="A47" t="s">
        <v>44</v>
      </c>
      <c r="B47" s="1">
        <v>0.79949870009507296</v>
      </c>
      <c r="C47" s="2">
        <v>14028623204.0977</v>
      </c>
      <c r="D47" s="2">
        <v>13734757690.023399</v>
      </c>
      <c r="E47" s="1">
        <v>0.51248751248751201</v>
      </c>
      <c r="F47" s="1">
        <v>0.137607391825326</v>
      </c>
    </row>
    <row r="48" spans="1:6" x14ac:dyDescent="0.2">
      <c r="A48" t="s">
        <v>46</v>
      </c>
      <c r="B48" s="1">
        <v>0.82218099354389895</v>
      </c>
      <c r="C48" s="2">
        <v>3078298178.0216498</v>
      </c>
      <c r="D48" s="2">
        <v>3067918120.8326898</v>
      </c>
      <c r="E48" s="1">
        <v>0.50149850149850195</v>
      </c>
      <c r="F48" s="1">
        <v>2.14741190077876E-2</v>
      </c>
    </row>
    <row r="49" spans="1:6" x14ac:dyDescent="0.2">
      <c r="A49" t="s">
        <v>49</v>
      </c>
      <c r="B49" s="1">
        <v>0.81349263156107499</v>
      </c>
      <c r="C49" s="2">
        <v>1885171402.32952</v>
      </c>
      <c r="D49" s="2">
        <v>1848098931.57968</v>
      </c>
      <c r="E49" s="1">
        <v>0.50049950049950098</v>
      </c>
      <c r="F49" s="1">
        <v>0.115921406868722</v>
      </c>
    </row>
    <row r="50" spans="1:6" x14ac:dyDescent="0.2">
      <c r="A50" t="s">
        <v>53</v>
      </c>
      <c r="B50" s="1">
        <v>0.96555914096501905</v>
      </c>
      <c r="C50" s="2">
        <v>211009558.80445299</v>
      </c>
      <c r="D50" s="2">
        <v>235524663.046056</v>
      </c>
      <c r="E50" s="1">
        <v>0.25674325674325699</v>
      </c>
      <c r="F50" s="1">
        <v>-0.61550580596203797</v>
      </c>
    </row>
    <row r="51" spans="1:6" x14ac:dyDescent="0.2">
      <c r="A51" t="s">
        <v>54</v>
      </c>
      <c r="B51" s="1">
        <v>0.83035725765798796</v>
      </c>
      <c r="C51" s="2">
        <v>905223951.24837399</v>
      </c>
      <c r="D51" s="2">
        <v>914987171.45101404</v>
      </c>
      <c r="E51" s="1">
        <v>0.55044955044955002</v>
      </c>
      <c r="F51" s="1">
        <v>-8.5297083346581204E-2</v>
      </c>
    </row>
    <row r="52" spans="1:6" x14ac:dyDescent="0.2">
      <c r="A52" t="s">
        <v>18</v>
      </c>
      <c r="B52" s="1">
        <v>0.95231054889121702</v>
      </c>
      <c r="C52" s="2">
        <v>50775710652.914902</v>
      </c>
      <c r="D52" s="2">
        <v>55239324229.013603</v>
      </c>
      <c r="E52" s="1">
        <v>0.30069930069930101</v>
      </c>
      <c r="F52" s="1">
        <v>-0.56783474232794495</v>
      </c>
    </row>
    <row r="53" spans="1:6" x14ac:dyDescent="0.2">
      <c r="A53" t="s">
        <v>21</v>
      </c>
      <c r="B53" s="1">
        <v>0.98805118906413303</v>
      </c>
      <c r="C53" s="2">
        <v>26342538204.4058</v>
      </c>
      <c r="D53" s="2">
        <v>29148102896.717701</v>
      </c>
      <c r="E53" s="1">
        <v>0.26073926073926101</v>
      </c>
      <c r="F53" s="1">
        <v>-0.61607517898769903</v>
      </c>
    </row>
    <row r="54" spans="1:6" x14ac:dyDescent="0.2">
      <c r="A54" t="s">
        <v>20</v>
      </c>
      <c r="B54" s="1">
        <v>1.00845286189244</v>
      </c>
      <c r="C54" s="2">
        <v>35775977631.486</v>
      </c>
      <c r="D54" s="2">
        <v>44344726891.8312</v>
      </c>
      <c r="E54" s="1">
        <v>0.11688311688311701</v>
      </c>
      <c r="F54" s="1">
        <v>-1.2407400565086999</v>
      </c>
    </row>
    <row r="55" spans="1:6" x14ac:dyDescent="0.2">
      <c r="A55" t="s">
        <v>29</v>
      </c>
      <c r="B55" s="1">
        <v>0.84324951550513205</v>
      </c>
      <c r="C55" s="2">
        <v>21458119605.6161</v>
      </c>
      <c r="D55" s="2">
        <v>22071605747.971699</v>
      </c>
      <c r="E55" s="1">
        <v>0.42057942057942099</v>
      </c>
      <c r="F55" s="1">
        <v>-0.16124723437199701</v>
      </c>
    </row>
    <row r="56" spans="1:6" x14ac:dyDescent="0.2">
      <c r="A56" t="s">
        <v>32</v>
      </c>
      <c r="B56" s="1">
        <v>0.79986761360314096</v>
      </c>
      <c r="C56" s="2">
        <v>7966949979.3674498</v>
      </c>
      <c r="D56" s="2">
        <v>7366372368.1612797</v>
      </c>
      <c r="E56" s="1">
        <v>0.67032967032966995</v>
      </c>
      <c r="F56" s="1">
        <v>0.482495693621595</v>
      </c>
    </row>
    <row r="57" spans="1:6" x14ac:dyDescent="0.2">
      <c r="A57" t="s">
        <v>37</v>
      </c>
      <c r="B57" s="1">
        <v>0.98848918642872197</v>
      </c>
      <c r="C57" s="2">
        <v>2528643803.90136</v>
      </c>
      <c r="D57" s="2">
        <v>3038257471.7283602</v>
      </c>
      <c r="E57" s="1">
        <v>0.17982017982018</v>
      </c>
      <c r="F57" s="1">
        <v>-0.94638894378763305</v>
      </c>
    </row>
    <row r="58" spans="1:6" x14ac:dyDescent="0.2">
      <c r="A58" t="s">
        <v>34</v>
      </c>
      <c r="B58" s="1">
        <v>0.98128047136922103</v>
      </c>
      <c r="C58" s="2">
        <v>5475643764.7958803</v>
      </c>
      <c r="D58" s="2">
        <v>5893986889.2792597</v>
      </c>
      <c r="E58" s="1">
        <v>0.32267732267732302</v>
      </c>
      <c r="F58" s="1">
        <v>-0.45955542064931099</v>
      </c>
    </row>
    <row r="59" spans="1:6" x14ac:dyDescent="0.2">
      <c r="A59" t="s">
        <v>39</v>
      </c>
      <c r="B59" s="1">
        <v>1.02376252848843</v>
      </c>
      <c r="C59" s="2">
        <v>25574407828.587502</v>
      </c>
      <c r="D59" s="2">
        <v>31406715109.324299</v>
      </c>
      <c r="E59" s="1">
        <v>0.15984015984016001</v>
      </c>
      <c r="F59" s="1">
        <v>-1.0972633060036201</v>
      </c>
    </row>
    <row r="60" spans="1:6" x14ac:dyDescent="0.2">
      <c r="A60" t="s">
        <v>16</v>
      </c>
      <c r="B60" s="1">
        <v>1.0452519331007899</v>
      </c>
      <c r="C60" s="2">
        <v>284522921628.10199</v>
      </c>
      <c r="D60" s="2">
        <v>361849644812.75897</v>
      </c>
      <c r="E60" s="1">
        <v>7.49250749250749E-2</v>
      </c>
      <c r="F60" s="1">
        <v>-1.54801575023117</v>
      </c>
    </row>
    <row r="61" spans="1:6" x14ac:dyDescent="0.2">
      <c r="A61" t="s">
        <v>57</v>
      </c>
      <c r="B61" s="1">
        <v>0.63266379255382399</v>
      </c>
      <c r="C61" s="2">
        <v>28041641.484931301</v>
      </c>
      <c r="D61" s="2">
        <v>21505439.642928999</v>
      </c>
      <c r="E61" s="1">
        <v>0.99500499500499495</v>
      </c>
      <c r="F61" s="1">
        <v>1.79038434745902</v>
      </c>
    </row>
    <row r="62" spans="1:6" x14ac:dyDescent="0.2">
      <c r="A62" t="s">
        <v>45</v>
      </c>
      <c r="B62" s="1">
        <v>0.82183448319640595</v>
      </c>
      <c r="C62" s="2">
        <v>587491006.26335096</v>
      </c>
      <c r="D62" s="2">
        <v>588026632.439381</v>
      </c>
      <c r="E62" s="1">
        <v>0.458541458541459</v>
      </c>
      <c r="F62" s="1">
        <v>-5.5496998665714899E-3</v>
      </c>
    </row>
    <row r="63" spans="1:6" x14ac:dyDescent="0.2">
      <c r="A63" t="s">
        <v>61</v>
      </c>
      <c r="B63" s="1">
        <v>1.1235602634143</v>
      </c>
      <c r="C63" s="2">
        <v>1004935.07905051</v>
      </c>
      <c r="D63" s="2">
        <v>1327834.5021142899</v>
      </c>
      <c r="E63" s="1">
        <v>8.6913086913086898E-2</v>
      </c>
      <c r="F63" s="1">
        <v>-1.3552852373725699</v>
      </c>
    </row>
  </sheetData>
  <sortState ref="A2:F63">
    <sortCondition ref="A2:A63"/>
  </sortState>
  <conditionalFormatting sqref="E2:E63">
    <cfRule type="cellIs" dxfId="2" priority="3" operator="lessThan">
      <formula>0.05</formula>
    </cfRule>
  </conditionalFormatting>
  <conditionalFormatting sqref="B2:B63">
    <cfRule type="cellIs" dxfId="1" priority="2" operator="greaterThan">
      <formula>1</formula>
    </cfRule>
    <cfRule type="cellIs" dxfId="0" priority="1" operator="less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Signal_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ett Micah Rautsaw</dc:creator>
  <cp:lastModifiedBy>Rhett Rautsaw</cp:lastModifiedBy>
  <dcterms:created xsi:type="dcterms:W3CDTF">2018-08-17T13:43:14Z</dcterms:created>
  <dcterms:modified xsi:type="dcterms:W3CDTF">2018-08-20T14:46:58Z</dcterms:modified>
</cp:coreProperties>
</file>